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15">
  <si>
    <t xml:space="preserve">Perfusionrate</t>
  </si>
  <si>
    <t xml:space="preserve">%</t>
  </si>
  <si>
    <t xml:space="preserve">MP/IRS1(1/9)</t>
  </si>
  <si>
    <t xml:space="preserve">MP/IRS1(1/23)</t>
  </si>
  <si>
    <t xml:space="preserve">MP/IRS1(2/6)</t>
  </si>
  <si>
    <t xml:space="preserve">AVERAGE</t>
  </si>
  <si>
    <t xml:space="preserve">SE</t>
  </si>
  <si>
    <t xml:space="preserve">MP/IRS2(12/16)</t>
  </si>
  <si>
    <t xml:space="preserve">MP/IRS2(12/26)</t>
  </si>
  <si>
    <t xml:space="preserve">IRS1</t>
  </si>
  <si>
    <t xml:space="preserve">IRS2</t>
  </si>
  <si>
    <t xml:space="preserve">MP/IRS2(2/3)</t>
  </si>
  <si>
    <t xml:space="preserve">WT</t>
  </si>
  <si>
    <t xml:space="preserve">MP/IRS2(2/6)</t>
  </si>
  <si>
    <t xml:space="preserve">･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0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  <font>
      <sz val="9"/>
      <color rgb="FF000000"/>
      <name val="ＭＳ Ｐゴシック"/>
      <family val="2"/>
    </font>
    <font>
      <sz val="14.75"/>
      <color rgb="FF000000"/>
      <name val="ＭＳ Ｐゴシック"/>
      <family val="2"/>
    </font>
    <font>
      <sz val="8.25"/>
      <color rgb="FF000000"/>
      <name val="ＭＳ Ｐゴシック"/>
      <family val="2"/>
    </font>
    <font>
      <sz val="16.25"/>
      <color rgb="FF000000"/>
      <name val="ＭＳ Ｐゴシック"/>
      <family val="2"/>
    </font>
    <font>
      <sz val="13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4522207267833"/>
          <c:y val="0.0690066225165563"/>
          <c:w val="0.92552714221624"/>
          <c:h val="0.89496688741721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B$3:$C$3</c:f>
              <c:numCache>
                <c:formatCode>General</c:formatCode>
                <c:ptCount val="2"/>
                <c:pt idx="0">
                  <c:v>31</c:v>
                </c:pt>
                <c:pt idx="1">
                  <c:v>33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B$4:$C$4</c:f>
              <c:numCache>
                <c:formatCode>General</c:formatCode>
                <c:ptCount val="2"/>
                <c:pt idx="0">
                  <c:v>46</c:v>
                </c:pt>
                <c:pt idx="1">
                  <c:v>37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B$5:$C$5</c:f>
              <c:numCache>
                <c:formatCode>General</c:formatCode>
                <c:ptCount val="2"/>
                <c:pt idx="0">
                  <c:v>32</c:v>
                </c:pt>
                <c:pt idx="1">
                  <c:v>26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x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B$6:$C$6</c:f>
              <c:numCache>
                <c:formatCode>General</c:formatCode>
                <c:ptCount val="2"/>
                <c:pt idx="0">
                  <c:v>35</c:v>
                </c:pt>
                <c:pt idx="1">
                  <c:v>33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B$7:$C$7</c:f>
              <c:numCache>
                <c:formatCode>General</c:formatCode>
                <c:ptCount val="2"/>
                <c:pt idx="0">
                  <c:v>36</c:v>
                </c:pt>
                <c:pt idx="1">
                  <c:v>31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B$8:$C$8</c:f>
              <c:numCache>
                <c:formatCode>General</c:formatCode>
                <c:ptCount val="2"/>
                <c:pt idx="0">
                  <c:v>35</c:v>
                </c:pt>
                <c:pt idx="1">
                  <c:v>28</c:v>
                </c:pt>
              </c:numCache>
            </c:numRef>
          </c:val>
          <c:smooth val="0"/>
        </c:ser>
        <c:ser>
          <c:idx val="6"/>
          <c:order val="6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plus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B$9:$C$9</c:f>
              <c:numCache>
                <c:formatCode>General</c:formatCode>
                <c:ptCount val="2"/>
                <c:pt idx="0">
                  <c:v>38</c:v>
                </c:pt>
                <c:pt idx="1">
                  <c:v>30</c:v>
                </c:pt>
              </c:numCache>
            </c:numRef>
          </c:val>
          <c:smooth val="0"/>
        </c:ser>
        <c:ser>
          <c:idx val="7"/>
          <c:order val="7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B$10:$C$10</c:f>
              <c:numCache>
                <c:formatCode>General</c:formatCode>
                <c:ptCount val="2"/>
                <c:pt idx="0">
                  <c:v>39</c:v>
                </c:pt>
                <c:pt idx="1">
                  <c:v>36</c:v>
                </c:pt>
              </c:numCache>
            </c:numRef>
          </c:val>
          <c:smooth val="0"/>
        </c:ser>
        <c:ser>
          <c:idx val="8"/>
          <c:order val="8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ash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B$11:$C$11</c:f>
              <c:numCache>
                <c:formatCode>General</c:formatCode>
                <c:ptCount val="2"/>
                <c:pt idx="0">
                  <c:v>39</c:v>
                </c:pt>
                <c:pt idx="1">
                  <c:v>38</c:v>
                </c:pt>
              </c:numCache>
            </c:numRef>
          </c:val>
          <c:smooth val="0"/>
        </c:ser>
        <c:ser>
          <c:idx val="9"/>
          <c:order val="9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B$12:$C$12</c:f>
              <c:numCache>
                <c:formatCode>General</c:formatCode>
                <c:ptCount val="2"/>
                <c:pt idx="0">
                  <c:v>49</c:v>
                </c:pt>
                <c:pt idx="1">
                  <c:v>4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953097"/>
        <c:axId val="88394595"/>
      </c:lineChart>
      <c:catAx>
        <c:axId val="8953097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8394595"/>
        <c:crossesAt val="0"/>
        <c:auto val="1"/>
        <c:lblAlgn val="ctr"/>
        <c:lblOffset val="100"/>
        <c:noMultiLvlLbl val="0"/>
      </c:catAx>
      <c:valAx>
        <c:axId val="88394595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75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95309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30022697033733"/>
          <c:y val="0.0312226801548645"/>
          <c:w val="0.767629333959458"/>
          <c:h val="0.906956413138504"/>
        </c:manualLayout>
      </c:layout>
      <c:lineChart>
        <c:grouping val="standard"/>
        <c:varyColors val="0"/>
        <c:ser>
          <c:idx val="0"/>
          <c:order val="0"/>
          <c:tx>
            <c:strRef>
              <c:f>Sheet1!$I$22</c:f>
              <c:strCache>
                <c:ptCount val="1"/>
                <c:pt idx="0">
                  <c:v>IRS1</c:v>
                </c:pt>
              </c:strCache>
            </c:strRef>
          </c:tx>
          <c:spPr>
            <a:solidFill>
              <a:srgbClr val="3366ff"/>
            </a:solidFill>
            <a:ln w="25200">
              <a:solidFill>
                <a:srgbClr val="3366ff"/>
              </a:solidFill>
              <a:round/>
            </a:ln>
          </c:spPr>
          <c:marker>
            <c:symbol val="diamond"/>
            <c:size val="7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21:$K$21</c:f>
              <c:strCache>
                <c:ptCount val="2"/>
                <c:pt idx="0">
                  <c:v>0</c:v>
                </c:pt>
                <c:pt idx="1">
                  <c:v>30</c:v>
                </c:pt>
              </c:strCache>
            </c:strRef>
          </c:cat>
          <c:val>
            <c:numRef>
              <c:f>Sheet1!$J$22:$K$22</c:f>
              <c:numCache>
                <c:formatCode>General</c:formatCode>
                <c:ptCount val="2"/>
                <c:pt idx="0">
                  <c:v>38</c:v>
                </c:pt>
                <c:pt idx="1">
                  <c:v>33.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I$23</c:f>
              <c:strCache>
                <c:ptCount val="1"/>
                <c:pt idx="0">
                  <c:v>IRS2</c:v>
                </c:pt>
              </c:strCache>
            </c:strRef>
          </c:tx>
          <c:spPr>
            <a:solidFill>
              <a:srgbClr val="dd0806"/>
            </a:solidFill>
            <a:ln w="25200">
              <a:solidFill>
                <a:srgbClr val="dd0806"/>
              </a:solidFill>
              <a:round/>
            </a:ln>
          </c:spPr>
          <c:marker>
            <c:symbol val="square"/>
            <c:size val="7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21:$K$21</c:f>
              <c:strCache>
                <c:ptCount val="2"/>
                <c:pt idx="0">
                  <c:v>0</c:v>
                </c:pt>
                <c:pt idx="1">
                  <c:v>30</c:v>
                </c:pt>
              </c:strCache>
            </c:strRef>
          </c:cat>
          <c:val>
            <c:numRef>
              <c:f>Sheet1!$J$23:$K$23</c:f>
              <c:numCache>
                <c:formatCode>General</c:formatCode>
                <c:ptCount val="2"/>
                <c:pt idx="0">
                  <c:v>40.286</c:v>
                </c:pt>
                <c:pt idx="1">
                  <c:v>33.42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I$2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21:$K$21</c:f>
              <c:strCache>
                <c:ptCount val="2"/>
                <c:pt idx="0">
                  <c:v>0</c:v>
                </c:pt>
                <c:pt idx="1">
                  <c:v>30</c:v>
                </c:pt>
              </c:strCache>
            </c:strRef>
          </c:cat>
          <c:val>
            <c:numRef>
              <c:f>Sheet1!$J$24:$K$24</c:f>
              <c:numCache>
                <c:formatCode>General</c:formatCode>
                <c:ptCount val="2"/>
                <c:pt idx="0">
                  <c:v>36.03</c:v>
                </c:pt>
                <c:pt idx="1">
                  <c:v>28.9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092079"/>
        <c:axId val="46188636"/>
      </c:lineChart>
      <c:catAx>
        <c:axId val="8092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75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6188636"/>
        <c:crossesAt val="0"/>
        <c:auto val="1"/>
        <c:lblAlgn val="ctr"/>
        <c:lblOffset val="100"/>
        <c:noMultiLvlLbl val="0"/>
      </c:catAx>
      <c:valAx>
        <c:axId val="46188636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475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09207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27768646787196"/>
          <c:y val="0.410266017234919"/>
          <c:w val="0.132503717617594"/>
          <c:h val="0.18508804795803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0112528132033"/>
          <c:y val="0.0694518360830229"/>
          <c:w val="0.930732683170793"/>
          <c:h val="0.8943587014369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3aaf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I$32:$I$34</c:f>
              <c:strCache>
                <c:ptCount val="3"/>
                <c:pt idx="0">
                  <c:v>IRS1</c:v>
                </c:pt>
                <c:pt idx="1">
                  <c:v>IRS2</c:v>
                </c:pt>
                <c:pt idx="2">
                  <c:v>WT</c:v>
                </c:pt>
              </c:strCache>
            </c:strRef>
          </c:cat>
          <c:val>
            <c:numRef>
              <c:f>Sheet1!$J$32:$J$34</c:f>
              <c:numCache>
                <c:formatCode>General</c:formatCode>
                <c:ptCount val="3"/>
                <c:pt idx="0">
                  <c:v>-11.71</c:v>
                </c:pt>
                <c:pt idx="1">
                  <c:v>-16.74</c:v>
                </c:pt>
                <c:pt idx="2">
                  <c:v>-19.7</c:v>
                </c:pt>
              </c:numCache>
            </c:numRef>
          </c:val>
        </c:ser>
        <c:gapWidth val="150"/>
        <c:overlap val="0"/>
        <c:axId val="76326215"/>
        <c:axId val="60840430"/>
      </c:barChart>
      <c:catAx>
        <c:axId val="763262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high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625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60840430"/>
        <c:crossesAt val="0"/>
        <c:auto val="1"/>
        <c:lblAlgn val="ctr"/>
        <c:lblOffset val="100"/>
        <c:noMultiLvlLbl val="0"/>
      </c:catAx>
      <c:valAx>
        <c:axId val="60840430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3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7632621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772920</xdr:colOff>
      <xdr:row>0</xdr:row>
      <xdr:rowOff>0</xdr:rowOff>
    </xdr:from>
    <xdr:to>
      <xdr:col>14</xdr:col>
      <xdr:colOff>67320</xdr:colOff>
      <xdr:row>15</xdr:row>
      <xdr:rowOff>50760</xdr:rowOff>
    </xdr:to>
    <xdr:graphicFrame>
      <xdr:nvGraphicFramePr>
        <xdr:cNvPr id="0" name="グラフ 2"/>
        <xdr:cNvGraphicFramePr/>
      </xdr:nvGraphicFramePr>
      <xdr:xfrm>
        <a:off x="8461440" y="0"/>
        <a:ext cx="4011840" cy="2717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93240</xdr:colOff>
      <xdr:row>24</xdr:row>
      <xdr:rowOff>25920</xdr:rowOff>
    </xdr:from>
    <xdr:to>
      <xdr:col>15</xdr:col>
      <xdr:colOff>694440</xdr:colOff>
      <xdr:row>40</xdr:row>
      <xdr:rowOff>63000</xdr:rowOff>
    </xdr:to>
    <xdr:graphicFrame>
      <xdr:nvGraphicFramePr>
        <xdr:cNvPr id="1" name="グラフ 3"/>
        <xdr:cNvGraphicFramePr/>
      </xdr:nvGraphicFramePr>
      <xdr:xfrm>
        <a:off x="9527400" y="4293000"/>
        <a:ext cx="4599360" cy="288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946080</xdr:colOff>
      <xdr:row>13</xdr:row>
      <xdr:rowOff>63000</xdr:rowOff>
    </xdr:from>
    <xdr:to>
      <xdr:col>11</xdr:col>
      <xdr:colOff>800640</xdr:colOff>
      <xdr:row>28</xdr:row>
      <xdr:rowOff>101520</xdr:rowOff>
    </xdr:to>
    <xdr:graphicFrame>
      <xdr:nvGraphicFramePr>
        <xdr:cNvPr id="2" name="グラフ 4"/>
        <xdr:cNvGraphicFramePr/>
      </xdr:nvGraphicFramePr>
      <xdr:xfrm>
        <a:off x="5916240" y="2374560"/>
        <a:ext cx="431856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2.828125" defaultRowHeight="14" zeroHeight="false" outlineLevelRow="0" outlineLevelCol="0"/>
  <cols>
    <col collapsed="false" customWidth="true" hidden="false" outlineLevel="0" max="1" min="1" style="0" width="14.66"/>
    <col collapsed="false" customWidth="true" hidden="false" outlineLevel="0" max="2" min="2" style="0" width="9.66"/>
    <col collapsed="false" customWidth="true" hidden="false" outlineLevel="0" max="5" min="3" style="0" width="10.16"/>
    <col collapsed="false" customWidth="true" hidden="false" outlineLevel="0" max="6" min="6" style="0" width="7.33"/>
    <col collapsed="false" customWidth="true" hidden="false" outlineLevel="0" max="9" min="9" style="0" width="8.32"/>
    <col collapsed="false" customWidth="true" hidden="false" outlineLevel="0" max="10" min="10" style="0" width="10.66"/>
    <col collapsed="false" customWidth="true" hidden="false" outlineLevel="0" max="11" min="11" style="0" width="11.16"/>
    <col collapsed="false" customWidth="true" hidden="false" outlineLevel="0" max="13" min="13" style="0" width="11.49"/>
  </cols>
  <sheetData>
    <row r="1" customFormat="false" ht="14" hidden="false" customHeight="false" outlineLevel="0" collapsed="false">
      <c r="A1" s="1" t="s">
        <v>0</v>
      </c>
      <c r="B1" s="0" t="n">
        <v>0</v>
      </c>
      <c r="C1" s="0" t="n">
        <v>30</v>
      </c>
      <c r="G1" s="0" t="s">
        <v>1</v>
      </c>
    </row>
    <row r="3" customFormat="false" ht="14" hidden="false" customHeight="false" outlineLevel="0" collapsed="false">
      <c r="A3" s="0" t="s">
        <v>2</v>
      </c>
      <c r="B3" s="0" t="n">
        <v>31</v>
      </c>
      <c r="C3" s="0" t="n">
        <v>33</v>
      </c>
      <c r="D3" s="0" t="n">
        <f aca="false">B3-C3</f>
        <v>-2</v>
      </c>
      <c r="E3" s="0" t="n">
        <f aca="false">C3/B3*100-100</f>
        <v>6.45161290322579</v>
      </c>
      <c r="G3" s="0" t="n">
        <f aca="false">C3/B3</f>
        <v>1.06451612903226</v>
      </c>
    </row>
    <row r="4" customFormat="false" ht="14" hidden="false" customHeight="false" outlineLevel="0" collapsed="false">
      <c r="A4" s="0" t="s">
        <v>2</v>
      </c>
      <c r="B4" s="0" t="n">
        <v>46</v>
      </c>
      <c r="C4" s="0" t="n">
        <v>37</v>
      </c>
      <c r="D4" s="0" t="n">
        <f aca="false">B4-C4</f>
        <v>9</v>
      </c>
      <c r="E4" s="0" t="n">
        <f aca="false">C4/B4*100-100</f>
        <v>-19.5652173913043</v>
      </c>
      <c r="G4" s="0" t="n">
        <f aca="false">C4/B4</f>
        <v>0.804347826086957</v>
      </c>
    </row>
    <row r="5" customFormat="false" ht="14" hidden="false" customHeight="false" outlineLevel="0" collapsed="false">
      <c r="A5" s="0" t="s">
        <v>2</v>
      </c>
      <c r="B5" s="0" t="n">
        <v>32</v>
      </c>
      <c r="C5" s="0" t="n">
        <v>26</v>
      </c>
      <c r="D5" s="0" t="n">
        <f aca="false">B5-C5</f>
        <v>6</v>
      </c>
      <c r="E5" s="0" t="n">
        <f aca="false">C5/B5*100-100</f>
        <v>-18.75</v>
      </c>
      <c r="G5" s="0" t="n">
        <f aca="false">C5/B5</f>
        <v>0.8125</v>
      </c>
    </row>
    <row r="6" customFormat="false" ht="14" hidden="false" customHeight="false" outlineLevel="0" collapsed="false">
      <c r="A6" s="0" t="s">
        <v>3</v>
      </c>
      <c r="B6" s="0" t="n">
        <v>35</v>
      </c>
      <c r="C6" s="0" t="n">
        <v>33</v>
      </c>
      <c r="D6" s="0" t="n">
        <f aca="false">B6-C6</f>
        <v>2</v>
      </c>
      <c r="E6" s="0" t="n">
        <f aca="false">C6/B6*100-100</f>
        <v>-5.71428571428572</v>
      </c>
      <c r="G6" s="0" t="n">
        <f aca="false">C6/B6</f>
        <v>0.942857142857143</v>
      </c>
    </row>
    <row r="7" customFormat="false" ht="14" hidden="false" customHeight="false" outlineLevel="0" collapsed="false">
      <c r="A7" s="0" t="s">
        <v>3</v>
      </c>
      <c r="B7" s="0" t="n">
        <v>36</v>
      </c>
      <c r="C7" s="0" t="n">
        <v>31</v>
      </c>
      <c r="D7" s="0" t="n">
        <f aca="false">B7-C7</f>
        <v>5</v>
      </c>
      <c r="E7" s="0" t="n">
        <f aca="false">C7/B7*100-100</f>
        <v>-13.8888888888889</v>
      </c>
      <c r="G7" s="0" t="n">
        <f aca="false">C7/B7</f>
        <v>0.861111111111111</v>
      </c>
    </row>
    <row r="8" customFormat="false" ht="14" hidden="false" customHeight="false" outlineLevel="0" collapsed="false">
      <c r="A8" s="0" t="s">
        <v>3</v>
      </c>
      <c r="B8" s="0" t="n">
        <v>35</v>
      </c>
      <c r="C8" s="0" t="n">
        <v>28</v>
      </c>
      <c r="D8" s="0" t="n">
        <f aca="false">B8-C8</f>
        <v>7</v>
      </c>
      <c r="E8" s="0" t="n">
        <f aca="false">C8/B8*100-100</f>
        <v>-20</v>
      </c>
      <c r="G8" s="0" t="n">
        <f aca="false">C8/B8</f>
        <v>0.8</v>
      </c>
    </row>
    <row r="9" customFormat="false" ht="14" hidden="false" customHeight="false" outlineLevel="0" collapsed="false">
      <c r="A9" s="0" t="s">
        <v>4</v>
      </c>
      <c r="B9" s="0" t="n">
        <v>38</v>
      </c>
      <c r="C9" s="0" t="n">
        <v>30</v>
      </c>
      <c r="D9" s="0" t="n">
        <f aca="false">B9-C9</f>
        <v>8</v>
      </c>
      <c r="E9" s="0" t="n">
        <f aca="false">C9/B9*100-100</f>
        <v>-21.0526315789474</v>
      </c>
      <c r="G9" s="0" t="n">
        <f aca="false">C9/B9</f>
        <v>0.789473684210526</v>
      </c>
    </row>
    <row r="10" customFormat="false" ht="14" hidden="false" customHeight="false" outlineLevel="0" collapsed="false">
      <c r="A10" s="0" t="s">
        <v>4</v>
      </c>
      <c r="B10" s="0" t="n">
        <v>39</v>
      </c>
      <c r="C10" s="0" t="n">
        <v>36</v>
      </c>
      <c r="D10" s="0" t="n">
        <f aca="false">B10-C10</f>
        <v>3</v>
      </c>
      <c r="E10" s="0" t="n">
        <f aca="false">C10/B10*100-100</f>
        <v>-7.69230769230769</v>
      </c>
      <c r="G10" s="0" t="n">
        <f aca="false">C10/B10</f>
        <v>0.923076923076923</v>
      </c>
    </row>
    <row r="11" customFormat="false" ht="14" hidden="false" customHeight="false" outlineLevel="0" collapsed="false">
      <c r="A11" s="0" t="s">
        <v>4</v>
      </c>
      <c r="B11" s="0" t="n">
        <v>39</v>
      </c>
      <c r="C11" s="0" t="n">
        <v>38</v>
      </c>
      <c r="D11" s="0" t="n">
        <f aca="false">B11-C11</f>
        <v>1</v>
      </c>
      <c r="E11" s="0" t="n">
        <f aca="false">C11/B11*100-100</f>
        <v>-2.56410256410257</v>
      </c>
      <c r="G11" s="0" t="n">
        <f aca="false">C11/B11</f>
        <v>0.974358974358974</v>
      </c>
    </row>
    <row r="12" customFormat="false" ht="14" hidden="false" customHeight="false" outlineLevel="0" collapsed="false">
      <c r="A12" s="0" t="s">
        <v>4</v>
      </c>
      <c r="B12" s="0" t="n">
        <v>49</v>
      </c>
      <c r="C12" s="0" t="n">
        <v>42</v>
      </c>
      <c r="D12" s="0" t="n">
        <f aca="false">B12-C12</f>
        <v>7</v>
      </c>
      <c r="E12" s="0" t="n">
        <f aca="false">C12/B12*100-100</f>
        <v>-14.2857142857143</v>
      </c>
      <c r="G12" s="0" t="n">
        <f aca="false">C12/B12</f>
        <v>0.857142857142857</v>
      </c>
    </row>
    <row r="14" customFormat="false" ht="14" hidden="false" customHeight="false" outlineLevel="0" collapsed="false">
      <c r="A14" s="1" t="s">
        <v>5</v>
      </c>
      <c r="B14" s="0" t="n">
        <v>38</v>
      </c>
      <c r="C14" s="0" t="n">
        <v>33.4</v>
      </c>
      <c r="D14" s="0" t="n">
        <v>4.6</v>
      </c>
      <c r="E14" s="2" t="n">
        <v>-11.71</v>
      </c>
      <c r="G14" s="2" t="n">
        <v>0.8829</v>
      </c>
    </row>
    <row r="15" customFormat="false" ht="14" hidden="false" customHeight="false" outlineLevel="0" collapsed="false">
      <c r="A15" s="0" t="s">
        <v>6</v>
      </c>
      <c r="B15" s="0" t="n">
        <v>1.807</v>
      </c>
      <c r="C15" s="0" t="n">
        <v>1.551</v>
      </c>
      <c r="D15" s="0" t="n">
        <v>1.108</v>
      </c>
      <c r="E15" s="0" t="n">
        <v>2.87564</v>
      </c>
      <c r="G15" s="2" t="n">
        <v>0.02876</v>
      </c>
    </row>
    <row r="18" customFormat="false" ht="14" hidden="false" customHeight="false" outlineLevel="0" collapsed="false">
      <c r="A18" s="0" t="s">
        <v>7</v>
      </c>
      <c r="B18" s="0" t="n">
        <v>40</v>
      </c>
      <c r="C18" s="0" t="n">
        <v>33</v>
      </c>
      <c r="D18" s="0" t="n">
        <f aca="false">B18-C18</f>
        <v>7</v>
      </c>
      <c r="E18" s="0" t="n">
        <f aca="false">C18/B18*100-100</f>
        <v>-17.5</v>
      </c>
      <c r="G18" s="0" t="n">
        <f aca="false">C18/B18</f>
        <v>0.825</v>
      </c>
    </row>
    <row r="19" customFormat="false" ht="14" hidden="false" customHeight="false" outlineLevel="0" collapsed="false">
      <c r="A19" s="0" t="s">
        <v>7</v>
      </c>
      <c r="B19" s="0" t="n">
        <v>27</v>
      </c>
      <c r="C19" s="0" t="n">
        <v>24</v>
      </c>
      <c r="D19" s="0" t="n">
        <f aca="false">B19-C19</f>
        <v>3</v>
      </c>
      <c r="E19" s="0" t="n">
        <f aca="false">C19/B19*100-100</f>
        <v>-11.1111111111111</v>
      </c>
      <c r="G19" s="0" t="n">
        <f aca="false">C19/B19</f>
        <v>0.888888888888889</v>
      </c>
    </row>
    <row r="20" customFormat="false" ht="14" hidden="false" customHeight="false" outlineLevel="0" collapsed="false">
      <c r="A20" s="0" t="s">
        <v>7</v>
      </c>
      <c r="B20" s="0" t="n">
        <v>40</v>
      </c>
      <c r="C20" s="0" t="n">
        <v>30</v>
      </c>
      <c r="D20" s="0" t="n">
        <f aca="false">B20-C20</f>
        <v>10</v>
      </c>
      <c r="E20" s="0" t="n">
        <f aca="false">C20/B20*100-100</f>
        <v>-25</v>
      </c>
      <c r="G20" s="0" t="n">
        <f aca="false">C20/B20</f>
        <v>0.75</v>
      </c>
    </row>
    <row r="21" customFormat="false" ht="14" hidden="false" customHeight="false" outlineLevel="0" collapsed="false">
      <c r="A21" s="0" t="s">
        <v>8</v>
      </c>
      <c r="B21" s="0" t="n">
        <v>41</v>
      </c>
      <c r="C21" s="0" t="n">
        <v>34</v>
      </c>
      <c r="D21" s="0" t="n">
        <f aca="false">B21-C21</f>
        <v>7</v>
      </c>
      <c r="E21" s="0" t="n">
        <f aca="false">C21/B21*100-100</f>
        <v>-17.0731707317073</v>
      </c>
      <c r="G21" s="0" t="n">
        <f aca="false">C21/B21</f>
        <v>0.829268292682927</v>
      </c>
      <c r="J21" s="0" t="n">
        <v>0</v>
      </c>
      <c r="K21" s="0" t="n">
        <v>30</v>
      </c>
    </row>
    <row r="22" customFormat="false" ht="14" hidden="false" customHeight="false" outlineLevel="0" collapsed="false">
      <c r="A22" s="0" t="s">
        <v>8</v>
      </c>
      <c r="B22" s="0" t="n">
        <v>41</v>
      </c>
      <c r="C22" s="0" t="n">
        <v>34</v>
      </c>
      <c r="D22" s="0" t="n">
        <f aca="false">B22-C22</f>
        <v>7</v>
      </c>
      <c r="E22" s="0" t="n">
        <f aca="false">C22/B22*100-100</f>
        <v>-17.0731707317073</v>
      </c>
      <c r="G22" s="0" t="n">
        <f aca="false">C22/B22</f>
        <v>0.829268292682927</v>
      </c>
      <c r="I22" s="0" t="s">
        <v>9</v>
      </c>
      <c r="J22" s="0" t="n">
        <v>38</v>
      </c>
      <c r="K22" s="0" t="n">
        <v>33.4</v>
      </c>
      <c r="L22" s="0" t="n">
        <v>100</v>
      </c>
      <c r="M22" s="2" t="n">
        <v>0.8829</v>
      </c>
    </row>
    <row r="23" customFormat="false" ht="14" hidden="false" customHeight="false" outlineLevel="0" collapsed="false">
      <c r="A23" s="0" t="s">
        <v>8</v>
      </c>
      <c r="B23" s="0" t="n">
        <v>44</v>
      </c>
      <c r="C23" s="0" t="n">
        <v>35</v>
      </c>
      <c r="D23" s="0" t="n">
        <f aca="false">B23-C23</f>
        <v>9</v>
      </c>
      <c r="E23" s="0" t="n">
        <f aca="false">C23/B23*100-100</f>
        <v>-20.4545454545455</v>
      </c>
      <c r="G23" s="0" t="n">
        <f aca="false">C23/B23</f>
        <v>0.795454545454545</v>
      </c>
      <c r="I23" s="0" t="s">
        <v>10</v>
      </c>
      <c r="J23" s="0" t="n">
        <v>40.286</v>
      </c>
      <c r="K23" s="0" t="n">
        <v>33.429</v>
      </c>
      <c r="L23" s="0" t="n">
        <v>100</v>
      </c>
      <c r="M23" s="2" t="n">
        <v>0.829</v>
      </c>
    </row>
    <row r="24" customFormat="false" ht="14" hidden="false" customHeight="false" outlineLevel="0" collapsed="false">
      <c r="A24" s="0" t="s">
        <v>11</v>
      </c>
      <c r="B24" s="0" t="n">
        <v>33</v>
      </c>
      <c r="C24" s="0" t="n">
        <v>30</v>
      </c>
      <c r="D24" s="0" t="n">
        <f aca="false">B24-C24</f>
        <v>3</v>
      </c>
      <c r="E24" s="0" t="n">
        <f aca="false">C24/B24*100-100</f>
        <v>-9.09090909090909</v>
      </c>
      <c r="G24" s="0" t="n">
        <f aca="false">C24/B24</f>
        <v>0.909090909090909</v>
      </c>
      <c r="I24" s="0" t="s">
        <v>12</v>
      </c>
      <c r="J24" s="0" t="n">
        <v>36.03</v>
      </c>
      <c r="K24" s="0" t="n">
        <v>28.97</v>
      </c>
      <c r="L24" s="0" t="n">
        <v>100</v>
      </c>
      <c r="M24" s="2" t="n">
        <v>0.803</v>
      </c>
    </row>
    <row r="25" customFormat="false" ht="14" hidden="false" customHeight="false" outlineLevel="0" collapsed="false">
      <c r="A25" s="0" t="s">
        <v>11</v>
      </c>
      <c r="B25" s="0" t="n">
        <v>35</v>
      </c>
      <c r="C25" s="0" t="n">
        <v>26</v>
      </c>
      <c r="D25" s="0" t="n">
        <f aca="false">B25-C25</f>
        <v>9</v>
      </c>
      <c r="E25" s="0" t="n">
        <f aca="false">C25/B25*100-100</f>
        <v>-25.7142857142857</v>
      </c>
      <c r="G25" s="0" t="n">
        <f aca="false">C25/B25</f>
        <v>0.742857142857143</v>
      </c>
    </row>
    <row r="26" customFormat="false" ht="14" hidden="false" customHeight="false" outlineLevel="0" collapsed="false">
      <c r="A26" s="0" t="s">
        <v>11</v>
      </c>
      <c r="B26" s="0" t="n">
        <v>49</v>
      </c>
      <c r="C26" s="0" t="n">
        <v>44</v>
      </c>
      <c r="D26" s="0" t="n">
        <f aca="false">B26-C26</f>
        <v>5</v>
      </c>
      <c r="E26" s="0" t="n">
        <f aca="false">C26/B26*100-100</f>
        <v>-10.2040816326531</v>
      </c>
      <c r="G26" s="0" t="n">
        <f aca="false">C26/B26</f>
        <v>0.897959183673469</v>
      </c>
    </row>
    <row r="27" customFormat="false" ht="14" hidden="false" customHeight="false" outlineLevel="0" collapsed="false">
      <c r="A27" s="0" t="s">
        <v>13</v>
      </c>
      <c r="B27" s="0" t="n">
        <v>41</v>
      </c>
      <c r="C27" s="0" t="n">
        <v>31</v>
      </c>
      <c r="D27" s="0" t="n">
        <f aca="false">B27-C27</f>
        <v>10</v>
      </c>
      <c r="E27" s="0" t="n">
        <f aca="false">C27/B27*100-100</f>
        <v>-24.390243902439</v>
      </c>
      <c r="G27" s="0" t="n">
        <f aca="false">C27/B27</f>
        <v>0.75609756097561</v>
      </c>
      <c r="J27" s="0" t="n">
        <v>1.807</v>
      </c>
      <c r="K27" s="0" t="n">
        <v>1.551</v>
      </c>
      <c r="M27" s="2" t="n">
        <v>0.02876</v>
      </c>
    </row>
    <row r="28" customFormat="false" ht="14" hidden="false" customHeight="false" outlineLevel="0" collapsed="false">
      <c r="A28" s="0" t="s">
        <v>13</v>
      </c>
      <c r="B28" s="0" t="n">
        <v>42</v>
      </c>
      <c r="C28" s="0" t="n">
        <v>34</v>
      </c>
      <c r="D28" s="0" t="n">
        <f aca="false">B28-C28</f>
        <v>8</v>
      </c>
      <c r="E28" s="0" t="n">
        <f aca="false">C28/B28*100-100</f>
        <v>-19.0476190476191</v>
      </c>
      <c r="G28" s="0" t="n">
        <f aca="false">C28/B28</f>
        <v>0.80952380952381</v>
      </c>
      <c r="J28" s="0" t="n">
        <v>1.581</v>
      </c>
      <c r="K28" s="0" t="n">
        <v>1.374</v>
      </c>
      <c r="L28" s="3" t="s">
        <v>14</v>
      </c>
      <c r="M28" s="2" t="n">
        <v>0.022</v>
      </c>
    </row>
    <row r="29" customFormat="false" ht="14" hidden="false" customHeight="false" outlineLevel="0" collapsed="false">
      <c r="A29" s="0" t="s">
        <v>13</v>
      </c>
      <c r="B29" s="0" t="n">
        <v>48</v>
      </c>
      <c r="C29" s="0" t="n">
        <v>38</v>
      </c>
      <c r="D29" s="0" t="n">
        <f aca="false">B29-C29</f>
        <v>10</v>
      </c>
      <c r="E29" s="0" t="n">
        <f aca="false">C29/B29*100-100</f>
        <v>-20.8333333333333</v>
      </c>
      <c r="G29" s="0" t="n">
        <f aca="false">C29/B29</f>
        <v>0.791666666666667</v>
      </c>
      <c r="J29" s="0" t="n">
        <v>1.66</v>
      </c>
      <c r="K29" s="0" t="n">
        <v>1.51</v>
      </c>
      <c r="M29" s="2" t="n">
        <v>0.01514</v>
      </c>
    </row>
    <row r="30" customFormat="false" ht="14" hidden="false" customHeight="false" outlineLevel="0" collapsed="false">
      <c r="A30" s="0" t="s">
        <v>13</v>
      </c>
      <c r="B30" s="0" t="n">
        <v>46</v>
      </c>
      <c r="C30" s="0" t="n">
        <v>37</v>
      </c>
      <c r="D30" s="0" t="n">
        <f aca="false">B30-C30</f>
        <v>9</v>
      </c>
      <c r="E30" s="0" t="n">
        <f aca="false">C30/B30*100-100</f>
        <v>-19.5652173913043</v>
      </c>
      <c r="G30" s="0" t="n">
        <f aca="false">C30/B30</f>
        <v>0.804347826086957</v>
      </c>
    </row>
    <row r="31" customFormat="false" ht="14" hidden="false" customHeight="false" outlineLevel="0" collapsed="false">
      <c r="A31" s="0" t="s">
        <v>13</v>
      </c>
      <c r="B31" s="0" t="n">
        <v>37</v>
      </c>
      <c r="C31" s="0" t="n">
        <v>38</v>
      </c>
      <c r="D31" s="0" t="n">
        <f aca="false">B31-C31</f>
        <v>-1</v>
      </c>
      <c r="E31" s="0" t="n">
        <f aca="false">C31/B31*100-100</f>
        <v>2.70270270270269</v>
      </c>
      <c r="G31" s="0" t="n">
        <f aca="false">C31/B31</f>
        <v>1.02702702702703</v>
      </c>
    </row>
    <row r="32" customFormat="false" ht="14" hidden="false" customHeight="false" outlineLevel="0" collapsed="false">
      <c r="I32" s="0" t="s">
        <v>9</v>
      </c>
      <c r="J32" s="2" t="n">
        <v>-11.71</v>
      </c>
      <c r="K32" s="0" t="n">
        <v>2.87564</v>
      </c>
    </row>
    <row r="33" customFormat="false" ht="14" hidden="false" customHeight="false" outlineLevel="0" collapsed="false">
      <c r="A33" s="1" t="s">
        <v>5</v>
      </c>
      <c r="B33" s="0" t="n">
        <v>40.286</v>
      </c>
      <c r="C33" s="0" t="n">
        <v>33.429</v>
      </c>
      <c r="D33" s="0" t="n">
        <v>6.857</v>
      </c>
      <c r="E33" s="2" t="n">
        <v>-16.74</v>
      </c>
      <c r="F33" s="3" t="s">
        <v>14</v>
      </c>
      <c r="G33" s="2" t="n">
        <v>0.8326</v>
      </c>
      <c r="I33" s="0" t="s">
        <v>10</v>
      </c>
      <c r="J33" s="2" t="n">
        <v>-16.74</v>
      </c>
      <c r="K33" s="0" t="n">
        <v>2.04735</v>
      </c>
    </row>
    <row r="34" customFormat="false" ht="14" hidden="false" customHeight="false" outlineLevel="0" collapsed="false">
      <c r="A34" s="0" t="s">
        <v>6</v>
      </c>
      <c r="B34" s="0" t="n">
        <v>1.581</v>
      </c>
      <c r="C34" s="0" t="n">
        <v>1.374</v>
      </c>
      <c r="D34" s="0" t="n">
        <v>0.876</v>
      </c>
      <c r="E34" s="0" t="n">
        <v>2.04735</v>
      </c>
      <c r="F34" s="3" t="s">
        <v>14</v>
      </c>
      <c r="G34" s="2" t="n">
        <v>0.02047</v>
      </c>
      <c r="I34" s="0" t="s">
        <v>12</v>
      </c>
      <c r="J34" s="2" t="n">
        <v>-19.7</v>
      </c>
      <c r="K34" s="0" t="n">
        <v>1.51357</v>
      </c>
    </row>
    <row r="37" customFormat="false" ht="14" hidden="false" customHeight="false" outlineLevel="0" collapsed="false">
      <c r="B37" s="0" t="n">
        <v>47.3</v>
      </c>
      <c r="C37" s="0" t="n">
        <v>35.3</v>
      </c>
      <c r="D37" s="0" t="n">
        <f aca="false">B37-C37</f>
        <v>12</v>
      </c>
      <c r="E37" s="0" t="n">
        <f aca="false">C37/B37*100-100</f>
        <v>-25.3699788583509</v>
      </c>
      <c r="G37" s="0" t="n">
        <f aca="false">C37/B37</f>
        <v>0.746300211416491</v>
      </c>
    </row>
    <row r="38" customFormat="false" ht="14" hidden="false" customHeight="false" outlineLevel="0" collapsed="false">
      <c r="B38" s="0" t="n">
        <v>30.9</v>
      </c>
      <c r="C38" s="0" t="n">
        <v>22.5</v>
      </c>
      <c r="D38" s="0" t="n">
        <f aca="false">B38-C38</f>
        <v>8.4</v>
      </c>
      <c r="E38" s="0" t="n">
        <f aca="false">C38/B38*100-100</f>
        <v>-27.1844660194175</v>
      </c>
      <c r="G38" s="0" t="n">
        <f aca="false">C38/B38</f>
        <v>0.728155339805825</v>
      </c>
    </row>
    <row r="39" customFormat="false" ht="14" hidden="false" customHeight="false" outlineLevel="0" collapsed="false">
      <c r="B39" s="0" t="n">
        <v>32.25</v>
      </c>
      <c r="C39" s="0" t="n">
        <v>24.95</v>
      </c>
      <c r="D39" s="0" t="n">
        <f aca="false">B39-C39</f>
        <v>7.3</v>
      </c>
      <c r="E39" s="0" t="n">
        <f aca="false">C39/B39*100-100</f>
        <v>-22.6356589147287</v>
      </c>
      <c r="G39" s="0" t="n">
        <f aca="false">C39/B39</f>
        <v>0.773643410852713</v>
      </c>
    </row>
    <row r="40" customFormat="false" ht="14" hidden="false" customHeight="false" outlineLevel="0" collapsed="false">
      <c r="B40" s="0" t="n">
        <v>34.4</v>
      </c>
      <c r="C40" s="0" t="n">
        <v>28.6</v>
      </c>
      <c r="D40" s="0" t="n">
        <f aca="false">B40-C40</f>
        <v>5.8</v>
      </c>
      <c r="E40" s="0" t="n">
        <f aca="false">C40/B40*100-100</f>
        <v>-16.8604651162791</v>
      </c>
      <c r="G40" s="0" t="n">
        <f aca="false">C40/B40</f>
        <v>0.831395348837209</v>
      </c>
    </row>
    <row r="41" customFormat="false" ht="14" hidden="false" customHeight="false" outlineLevel="0" collapsed="false">
      <c r="B41" s="0" t="n">
        <v>42.4</v>
      </c>
      <c r="C41" s="0" t="n">
        <v>39</v>
      </c>
      <c r="D41" s="0" t="n">
        <f aca="false">B41-C41</f>
        <v>3.4</v>
      </c>
      <c r="E41" s="0" t="n">
        <f aca="false">C41/B41*100-100</f>
        <v>-8.01886792452829</v>
      </c>
      <c r="G41" s="0" t="n">
        <f aca="false">C41/B41</f>
        <v>0.919811320754717</v>
      </c>
    </row>
    <row r="42" customFormat="false" ht="14" hidden="false" customHeight="false" outlineLevel="0" collapsed="false">
      <c r="B42" s="0" t="n">
        <v>29.2</v>
      </c>
      <c r="C42" s="0" t="n">
        <v>23.6</v>
      </c>
      <c r="D42" s="0" t="n">
        <f aca="false">B42-C42</f>
        <v>5.6</v>
      </c>
      <c r="E42" s="0" t="n">
        <f aca="false">C42/B42*100-100</f>
        <v>-19.1780821917808</v>
      </c>
      <c r="G42" s="0" t="n">
        <f aca="false">C42/B42</f>
        <v>0.808219178082192</v>
      </c>
    </row>
    <row r="43" customFormat="false" ht="14" hidden="false" customHeight="false" outlineLevel="0" collapsed="false">
      <c r="B43" s="0" t="n">
        <v>31.7</v>
      </c>
      <c r="C43" s="0" t="n">
        <v>24.9</v>
      </c>
      <c r="D43" s="0" t="n">
        <f aca="false">B43-C43</f>
        <v>6.8</v>
      </c>
      <c r="E43" s="0" t="n">
        <f aca="false">C43/B43*100-100</f>
        <v>-21.4511041009464</v>
      </c>
      <c r="G43" s="0" t="n">
        <f aca="false">C43/B43</f>
        <v>0.785488958990536</v>
      </c>
    </row>
    <row r="44" customFormat="false" ht="14" hidden="false" customHeight="false" outlineLevel="0" collapsed="false">
      <c r="B44" s="0" t="n">
        <v>32</v>
      </c>
      <c r="C44" s="0" t="n">
        <v>25</v>
      </c>
      <c r="D44" s="0" t="n">
        <f aca="false">B44-C44</f>
        <v>7</v>
      </c>
      <c r="E44" s="0" t="n">
        <f aca="false">C44/B44*100-100</f>
        <v>-21.875</v>
      </c>
      <c r="G44" s="0" t="n">
        <f aca="false">C44/B44</f>
        <v>0.78125</v>
      </c>
    </row>
    <row r="45" customFormat="false" ht="14" hidden="false" customHeight="false" outlineLevel="0" collapsed="false">
      <c r="B45" s="0" t="n">
        <v>31.7</v>
      </c>
      <c r="C45" s="0" t="n">
        <v>27</v>
      </c>
      <c r="D45" s="0" t="n">
        <f aca="false">B45-C45</f>
        <v>4.7</v>
      </c>
      <c r="E45" s="0" t="n">
        <f aca="false">C45/B45*100-100</f>
        <v>-14.8264984227129</v>
      </c>
      <c r="G45" s="0" t="n">
        <f aca="false">C45/B45</f>
        <v>0.851735015772871</v>
      </c>
    </row>
    <row r="46" customFormat="false" ht="14" hidden="false" customHeight="false" outlineLevel="0" collapsed="false">
      <c r="B46" s="0" t="n">
        <v>40.1</v>
      </c>
      <c r="C46" s="0" t="n">
        <v>33.9</v>
      </c>
      <c r="D46" s="0" t="n">
        <f aca="false">B46-C46</f>
        <v>6.2</v>
      </c>
      <c r="E46" s="0" t="n">
        <f aca="false">C46/B46*100-100</f>
        <v>-15.4613466334165</v>
      </c>
      <c r="G46" s="0" t="n">
        <f aca="false">C46/B46</f>
        <v>0.845386533665835</v>
      </c>
    </row>
    <row r="47" customFormat="false" ht="14" hidden="false" customHeight="false" outlineLevel="0" collapsed="false">
      <c r="B47" s="0" t="n">
        <v>40.1</v>
      </c>
      <c r="C47" s="0" t="n">
        <v>30.9</v>
      </c>
      <c r="D47" s="0" t="n">
        <f aca="false">B47-C47</f>
        <v>9.2</v>
      </c>
      <c r="E47" s="0" t="n">
        <f aca="false">C47/B47*100-100</f>
        <v>-22.9426433915212</v>
      </c>
      <c r="G47" s="0" t="n">
        <f aca="false">C47/B47</f>
        <v>0.770573566084788</v>
      </c>
    </row>
    <row r="48" customFormat="false" ht="14" hidden="false" customHeight="false" outlineLevel="0" collapsed="false">
      <c r="B48" s="0" t="n">
        <v>40.3</v>
      </c>
      <c r="C48" s="0" t="n">
        <v>32</v>
      </c>
      <c r="D48" s="0" t="n">
        <f aca="false">B48-C48</f>
        <v>8.3</v>
      </c>
      <c r="E48" s="0" t="n">
        <f aca="false">C48/B48*100-100</f>
        <v>-20.5955334987593</v>
      </c>
      <c r="G48" s="0" t="n">
        <f aca="false">C48/B48</f>
        <v>0.794044665012407</v>
      </c>
    </row>
    <row r="51" customFormat="false" ht="14" hidden="false" customHeight="false" outlineLevel="0" collapsed="false">
      <c r="B51" s="0" t="n">
        <v>36.03</v>
      </c>
      <c r="C51" s="0" t="n">
        <v>28.97</v>
      </c>
      <c r="D51" s="0" t="n">
        <v>7.1</v>
      </c>
      <c r="E51" s="2" t="n">
        <v>-19.7</v>
      </c>
      <c r="G51" s="2" t="n">
        <v>0.803</v>
      </c>
    </row>
    <row r="52" customFormat="false" ht="14" hidden="false" customHeight="false" outlineLevel="0" collapsed="false">
      <c r="B52" s="0" t="n">
        <v>5.74</v>
      </c>
      <c r="C52" s="0" t="n">
        <v>5.23</v>
      </c>
      <c r="G52" s="2" t="n">
        <v>0.05243</v>
      </c>
    </row>
    <row r="53" customFormat="false" ht="14" hidden="false" customHeight="false" outlineLevel="0" collapsed="false">
      <c r="B53" s="0" t="n">
        <v>1.66</v>
      </c>
      <c r="C53" s="0" t="n">
        <v>1.51</v>
      </c>
      <c r="D53" s="0" t="n">
        <v>0.7</v>
      </c>
      <c r="E53" s="0" t="n">
        <v>1.51357</v>
      </c>
      <c r="G53" s="2" t="n">
        <v>0.015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28125" defaultRowHeight="14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28125" defaultRowHeight="14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08T03:21:06Z</dcterms:created>
  <dc:creator>Office 2004 体験版ユーザー</dc:creator>
  <dc:description/>
  <dc:language>en-US</dc:language>
  <cp:lastModifiedBy>橋本整司</cp:lastModifiedBy>
  <dcterms:modified xsi:type="dcterms:W3CDTF">2020-11-06T09:57:25Z</dcterms:modified>
  <cp:revision>0</cp:revision>
  <dc:subject/>
  <dc:title/>
</cp:coreProperties>
</file>